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timmers/Google Drive/wilson_group/projects/prj_108_lifegen3/f05c_post_nc_review_final/display items/"/>
    </mc:Choice>
  </mc:AlternateContent>
  <xr:revisionPtr revIDLastSave="0" documentId="13_ncr:1_{F21F1724-C139-2B45-8032-A44597923DF6}" xr6:coauthVersionLast="45" xr6:coauthVersionMax="45" xr10:uidLastSave="{00000000-0000-0000-0000-000000000000}"/>
  <bookViews>
    <workbookView xWindow="1140" yWindow="460" windowWidth="24460" windowHeight="15540" xr2:uid="{19A4F0CA-5D2E-2D4D-A4BF-42979F2C3982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3" uniqueCount="37">
  <si>
    <t>Trait</t>
  </si>
  <si>
    <t>PMID</t>
  </si>
  <si>
    <t>Healthspan</t>
  </si>
  <si>
    <t>Longevity</t>
  </si>
  <si>
    <t>SE</t>
  </si>
  <si>
    <t>P</t>
  </si>
  <si>
    <t>Correlation</t>
  </si>
  <si>
    <t>Parental Lifespan</t>
  </si>
  <si>
    <t>P Het</t>
  </si>
  <si>
    <t>UKBB_Neale</t>
  </si>
  <si>
    <t>Type 2 diabetes</t>
  </si>
  <si>
    <t>Melanoma</t>
  </si>
  <si>
    <t>Alzheimer's disease</t>
  </si>
  <si>
    <t>Alcohol intake</t>
  </si>
  <si>
    <t>Body mass index</t>
  </si>
  <si>
    <t>Depression</t>
  </si>
  <si>
    <t>Age at menarche</t>
  </si>
  <si>
    <t>Breast cancer</t>
  </si>
  <si>
    <t>Risk taking</t>
  </si>
  <si>
    <t>COPD</t>
  </si>
  <si>
    <t>Allergic disease</t>
  </si>
  <si>
    <t>Coronary artery disease</t>
  </si>
  <si>
    <t>Urinary cancers</t>
  </si>
  <si>
    <t>Digestive cancers</t>
  </si>
  <si>
    <t>Years of schooling</t>
  </si>
  <si>
    <t>Colorectal cancer</t>
  </si>
  <si>
    <t>Hernia</t>
  </si>
  <si>
    <t>Ever smoked</t>
  </si>
  <si>
    <t>Lymphoid cancer</t>
  </si>
  <si>
    <t>Prostate/Testicular cancer</t>
  </si>
  <si>
    <t>Age at menopause</t>
  </si>
  <si>
    <t>Rheumatoid arthritis</t>
  </si>
  <si>
    <t>Pubertal growth</t>
  </si>
  <si>
    <t>Male pattern baldness</t>
  </si>
  <si>
    <t>Lung cancers</t>
  </si>
  <si>
    <t>Stroke</t>
  </si>
  <si>
    <t>Inflammatory bowel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Border="1" applyAlignment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4">
    <dxf>
      <numFmt numFmtId="165" formatCode="0.0000"/>
    </dxf>
    <dxf>
      <numFmt numFmtId="165" formatCode="0.0000"/>
    </dxf>
    <dxf>
      <numFmt numFmtId="165" formatCode="0.0000"/>
    </dxf>
    <dxf>
      <numFmt numFmtId="165" formatCode="0.0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BE279-CFB6-BF44-BA76-5F5795E42C3D}">
  <dimension ref="A1:P29"/>
  <sheetViews>
    <sheetView showGridLines="0" tabSelected="1" workbookViewId="0">
      <selection activeCell="G10" sqref="G10"/>
    </sheetView>
  </sheetViews>
  <sheetFormatPr baseColWidth="10" defaultRowHeight="16" x14ac:dyDescent="0.2"/>
  <cols>
    <col min="1" max="1" width="20.5" style="3" customWidth="1"/>
    <col min="2" max="2" width="10.83203125" style="3"/>
    <col min="3" max="3" width="1.83203125" style="3" customWidth="1"/>
    <col min="4" max="6" width="10.83203125" style="3"/>
    <col min="7" max="7" width="1.83203125" style="3" customWidth="1"/>
    <col min="8" max="10" width="10.83203125" style="3"/>
    <col min="11" max="11" width="1.83203125" style="3" customWidth="1"/>
    <col min="12" max="14" width="10.83203125" style="3"/>
    <col min="15" max="15" width="1.83203125" style="3" customWidth="1"/>
    <col min="16" max="16384" width="10.83203125" style="3"/>
  </cols>
  <sheetData>
    <row r="1" spans="1:16" x14ac:dyDescent="0.2">
      <c r="A1" s="1"/>
      <c r="B1" s="1"/>
      <c r="C1" s="1"/>
      <c r="D1" s="8" t="s">
        <v>2</v>
      </c>
      <c r="E1" s="8"/>
      <c r="F1" s="8"/>
      <c r="G1" s="1"/>
      <c r="H1" s="8" t="s">
        <v>7</v>
      </c>
      <c r="I1" s="8"/>
      <c r="J1" s="8"/>
      <c r="K1" s="1"/>
      <c r="L1" s="8" t="s">
        <v>3</v>
      </c>
      <c r="M1" s="8"/>
      <c r="N1" s="8"/>
      <c r="O1" s="1"/>
      <c r="P1" s="2"/>
    </row>
    <row r="2" spans="1:16" x14ac:dyDescent="0.2">
      <c r="A2" s="4" t="s">
        <v>0</v>
      </c>
      <c r="B2" s="4" t="s">
        <v>1</v>
      </c>
      <c r="C2" s="4"/>
      <c r="D2" s="4" t="s">
        <v>6</v>
      </c>
      <c r="E2" s="4" t="s">
        <v>4</v>
      </c>
      <c r="F2" s="4" t="s">
        <v>5</v>
      </c>
      <c r="G2" s="4"/>
      <c r="H2" s="4" t="s">
        <v>6</v>
      </c>
      <c r="I2" s="4" t="s">
        <v>4</v>
      </c>
      <c r="J2" s="4" t="s">
        <v>5</v>
      </c>
      <c r="K2" s="4"/>
      <c r="L2" s="4" t="s">
        <v>6</v>
      </c>
      <c r="M2" s="4" t="s">
        <v>4</v>
      </c>
      <c r="N2" s="4" t="s">
        <v>5</v>
      </c>
      <c r="O2" s="4"/>
      <c r="P2" s="4" t="s">
        <v>8</v>
      </c>
    </row>
    <row r="3" spans="1:16" x14ac:dyDescent="0.2">
      <c r="A3" s="5" t="s">
        <v>10</v>
      </c>
      <c r="B3" s="1">
        <v>30054458</v>
      </c>
      <c r="C3" s="1"/>
      <c r="D3" s="6">
        <v>-0.68840000000000001</v>
      </c>
      <c r="E3" s="6">
        <v>3.1199999999999999E-2</v>
      </c>
      <c r="F3" s="7">
        <v>6.6215999999999998E-108</v>
      </c>
      <c r="G3" s="1"/>
      <c r="H3" s="6">
        <v>-0.45729999999999998</v>
      </c>
      <c r="I3" s="6">
        <v>5.7700000000000001E-2</v>
      </c>
      <c r="J3" s="7">
        <v>2.2256999999999999E-15</v>
      </c>
      <c r="K3" s="1"/>
      <c r="L3" s="6">
        <v>-0.3523</v>
      </c>
      <c r="M3" s="6">
        <v>5.3100000000000001E-2</v>
      </c>
      <c r="N3" s="7">
        <v>3.3815999999999997E-11</v>
      </c>
      <c r="O3" s="1"/>
      <c r="P3" s="7">
        <v>2.5641488297976401E-8</v>
      </c>
    </row>
    <row r="4" spans="1:16" x14ac:dyDescent="0.2">
      <c r="A4" s="5" t="s">
        <v>11</v>
      </c>
      <c r="B4" s="1">
        <v>30349118</v>
      </c>
      <c r="C4" s="1"/>
      <c r="D4" s="6">
        <v>-0.24879999999999999</v>
      </c>
      <c r="E4" s="6">
        <v>4.9399999999999999E-2</v>
      </c>
      <c r="F4" s="7">
        <v>4.8069000000000005E-7</v>
      </c>
      <c r="G4" s="1"/>
      <c r="H4" s="6">
        <v>7.0499999999999993E-2</v>
      </c>
      <c r="I4" s="6">
        <v>8.2000000000000003E-2</v>
      </c>
      <c r="J4" s="7">
        <v>0.39015</v>
      </c>
      <c r="K4" s="1"/>
      <c r="L4" s="6">
        <v>9.7600000000000006E-2</v>
      </c>
      <c r="M4" s="6">
        <v>7.8E-2</v>
      </c>
      <c r="N4" s="7">
        <v>0.21088000000000001</v>
      </c>
      <c r="O4" s="1"/>
      <c r="P4" s="7">
        <v>5.01615121777012E-5</v>
      </c>
    </row>
    <row r="5" spans="1:16" x14ac:dyDescent="0.2">
      <c r="A5" s="5" t="s">
        <v>12</v>
      </c>
      <c r="B5" s="1">
        <v>29777097</v>
      </c>
      <c r="C5" s="1"/>
      <c r="D5" s="6">
        <v>0.02</v>
      </c>
      <c r="E5" s="6">
        <v>6.2399999999999997E-2</v>
      </c>
      <c r="F5" s="7">
        <v>0.74836999999999998</v>
      </c>
      <c r="G5" s="1"/>
      <c r="H5" s="6">
        <v>0.1736</v>
      </c>
      <c r="I5" s="6">
        <v>0.1283</v>
      </c>
      <c r="J5" s="7">
        <v>0.17604</v>
      </c>
      <c r="K5" s="1"/>
      <c r="L5" s="6">
        <v>-0.4299</v>
      </c>
      <c r="M5" s="6">
        <v>0.1056</v>
      </c>
      <c r="N5" s="7">
        <v>4.6572000000000001E-5</v>
      </c>
      <c r="O5" s="1"/>
      <c r="P5" s="7">
        <v>1.82037560009802E-4</v>
      </c>
    </row>
    <row r="6" spans="1:16" x14ac:dyDescent="0.2">
      <c r="A6" s="5" t="s">
        <v>13</v>
      </c>
      <c r="B6" s="1">
        <v>31358974</v>
      </c>
      <c r="C6" s="1"/>
      <c r="D6" s="6">
        <v>3.5400000000000001E-2</v>
      </c>
      <c r="E6" s="6">
        <v>3.4799999999999998E-2</v>
      </c>
      <c r="F6" s="7">
        <v>0.30924000000000001</v>
      </c>
      <c r="G6" s="1"/>
      <c r="H6" s="6">
        <v>-0.17630000000000001</v>
      </c>
      <c r="I6" s="6">
        <v>5.91E-2</v>
      </c>
      <c r="J6" s="7">
        <v>2.8628999999999998E-3</v>
      </c>
      <c r="K6" s="1"/>
      <c r="L6" s="6">
        <v>-3.7699999999999997E-2</v>
      </c>
      <c r="M6" s="6">
        <v>5.1499999999999997E-2</v>
      </c>
      <c r="N6" s="7">
        <v>0.46417999999999998</v>
      </c>
      <c r="O6" s="1"/>
      <c r="P6" s="7">
        <v>8.1271998470206098E-3</v>
      </c>
    </row>
    <row r="7" spans="1:16" x14ac:dyDescent="0.2">
      <c r="A7" s="5" t="s">
        <v>14</v>
      </c>
      <c r="B7" s="1">
        <v>30239722</v>
      </c>
      <c r="C7" s="1"/>
      <c r="D7" s="6">
        <v>-0.44159999999999999</v>
      </c>
      <c r="E7" s="6">
        <v>2.9700000000000001E-2</v>
      </c>
      <c r="F7" s="7">
        <v>5.587E-50</v>
      </c>
      <c r="G7" s="1"/>
      <c r="H7" s="6">
        <v>-0.34589999999999999</v>
      </c>
      <c r="I7" s="6">
        <v>4.6300000000000001E-2</v>
      </c>
      <c r="J7" s="7">
        <v>8.2957000000000004E-14</v>
      </c>
      <c r="K7" s="1"/>
      <c r="L7" s="6">
        <v>-0.28260000000000002</v>
      </c>
      <c r="M7" s="6">
        <v>0.05</v>
      </c>
      <c r="N7" s="7">
        <v>1.5913000000000002E-8</v>
      </c>
      <c r="O7" s="1"/>
      <c r="P7" s="7">
        <v>1.4073492516321401E-2</v>
      </c>
    </row>
    <row r="8" spans="1:16" x14ac:dyDescent="0.2">
      <c r="A8" s="5" t="s">
        <v>15</v>
      </c>
      <c r="B8" s="1">
        <v>30718901</v>
      </c>
      <c r="C8" s="1"/>
      <c r="D8" s="6">
        <v>-0.28439999999999999</v>
      </c>
      <c r="E8" s="6">
        <v>3.3399999999999999E-2</v>
      </c>
      <c r="F8" s="7">
        <v>1.7168999999999999E-17</v>
      </c>
      <c r="G8" s="1"/>
      <c r="H8" s="6">
        <v>-0.14599999999999999</v>
      </c>
      <c r="I8" s="6">
        <v>5.9499999999999997E-2</v>
      </c>
      <c r="J8" s="7">
        <v>1.4189E-2</v>
      </c>
      <c r="K8" s="1"/>
      <c r="L8" s="6">
        <v>-0.14169999999999999</v>
      </c>
      <c r="M8" s="6">
        <v>5.28E-2</v>
      </c>
      <c r="N8" s="7">
        <v>7.3289999999999996E-3</v>
      </c>
      <c r="O8" s="1"/>
      <c r="P8" s="7">
        <v>2.4551139965987699E-2</v>
      </c>
    </row>
    <row r="9" spans="1:16" x14ac:dyDescent="0.2">
      <c r="A9" s="5" t="s">
        <v>16</v>
      </c>
      <c r="B9" s="1">
        <v>28436984</v>
      </c>
      <c r="C9" s="1"/>
      <c r="D9" s="6">
        <v>0.20069999999999999</v>
      </c>
      <c r="E9" s="6">
        <v>2.7199999999999998E-2</v>
      </c>
      <c r="F9" s="7">
        <v>1.6815E-13</v>
      </c>
      <c r="G9" s="1"/>
      <c r="H9" s="6">
        <v>6.0199999999999997E-2</v>
      </c>
      <c r="I9" s="6">
        <v>5.1200000000000002E-2</v>
      </c>
      <c r="J9" s="7">
        <v>0.23982999999999999</v>
      </c>
      <c r="K9" s="1"/>
      <c r="L9" s="6">
        <v>0.126</v>
      </c>
      <c r="M9" s="6">
        <v>5.11E-2</v>
      </c>
      <c r="N9" s="7">
        <v>1.3651E-2</v>
      </c>
      <c r="O9" s="1"/>
      <c r="P9" s="7">
        <v>3.9283897798502901E-2</v>
      </c>
    </row>
    <row r="10" spans="1:16" x14ac:dyDescent="0.2">
      <c r="A10" s="5" t="s">
        <v>17</v>
      </c>
      <c r="B10" s="1">
        <v>30349118</v>
      </c>
      <c r="C10" s="1"/>
      <c r="D10" s="6">
        <v>-0.36149999999999999</v>
      </c>
      <c r="E10" s="6">
        <v>6.1800000000000001E-2</v>
      </c>
      <c r="F10" s="7">
        <v>5.0099000000000002E-9</v>
      </c>
      <c r="G10" s="1"/>
      <c r="H10" s="6">
        <v>-0.1067</v>
      </c>
      <c r="I10" s="6">
        <v>0.1089</v>
      </c>
      <c r="J10" s="7">
        <v>0.32730999999999999</v>
      </c>
      <c r="K10" s="1"/>
      <c r="L10" s="6">
        <v>-0.13109999999999999</v>
      </c>
      <c r="M10" s="6">
        <v>9.98E-2</v>
      </c>
      <c r="N10" s="7">
        <v>0.18876999999999999</v>
      </c>
      <c r="O10" s="1"/>
      <c r="P10" s="7">
        <v>4.1873925298963097E-2</v>
      </c>
    </row>
    <row r="11" spans="1:16" x14ac:dyDescent="0.2">
      <c r="A11" s="5" t="s">
        <v>18</v>
      </c>
      <c r="B11" s="1">
        <v>30271922</v>
      </c>
      <c r="C11" s="1"/>
      <c r="D11" s="6">
        <v>-0.16550000000000001</v>
      </c>
      <c r="E11" s="6">
        <v>3.7499999999999999E-2</v>
      </c>
      <c r="F11" s="7">
        <v>1.0285000000000001E-5</v>
      </c>
      <c r="G11" s="1"/>
      <c r="H11" s="6">
        <v>1E-4</v>
      </c>
      <c r="I11" s="6">
        <v>5.7799999999999997E-2</v>
      </c>
      <c r="J11" s="7">
        <v>0.99841999999999997</v>
      </c>
      <c r="K11" s="1"/>
      <c r="L11" s="6">
        <v>-0.13439999999999999</v>
      </c>
      <c r="M11" s="6">
        <v>5.4899999999999997E-2</v>
      </c>
      <c r="N11" s="7">
        <v>1.4359E-2</v>
      </c>
      <c r="O11" s="1"/>
      <c r="P11" s="7">
        <v>5.3466185641286898E-2</v>
      </c>
    </row>
    <row r="12" spans="1:16" x14ac:dyDescent="0.2">
      <c r="A12" s="5" t="s">
        <v>19</v>
      </c>
      <c r="B12" s="1">
        <v>30349118</v>
      </c>
      <c r="C12" s="1"/>
      <c r="D12" s="6">
        <v>-0.44750000000000001</v>
      </c>
      <c r="E12" s="6">
        <v>4.36E-2</v>
      </c>
      <c r="F12" s="7">
        <v>1.0946999999999999E-24</v>
      </c>
      <c r="G12" s="1"/>
      <c r="H12" s="6">
        <v>-0.25950000000000001</v>
      </c>
      <c r="I12" s="6">
        <v>6.9000000000000006E-2</v>
      </c>
      <c r="J12" s="7">
        <v>1.7063000000000001E-4</v>
      </c>
      <c r="K12" s="1"/>
      <c r="L12" s="6">
        <v>-0.39700000000000002</v>
      </c>
      <c r="M12" s="6">
        <v>6.6000000000000003E-2</v>
      </c>
      <c r="N12" s="7">
        <v>1.7604E-9</v>
      </c>
      <c r="O12" s="1"/>
      <c r="P12" s="7">
        <v>7.0401677735219104E-2</v>
      </c>
    </row>
    <row r="13" spans="1:16" x14ac:dyDescent="0.2">
      <c r="A13" s="5" t="s">
        <v>20</v>
      </c>
      <c r="B13" s="1">
        <v>29083406</v>
      </c>
      <c r="C13" s="1"/>
      <c r="D13" s="6">
        <v>-9.6199999999999994E-2</v>
      </c>
      <c r="E13" s="6">
        <v>3.9300000000000002E-2</v>
      </c>
      <c r="F13" s="7">
        <v>1.4342000000000001E-2</v>
      </c>
      <c r="G13" s="1"/>
      <c r="H13" s="6">
        <v>7.0300000000000001E-2</v>
      </c>
      <c r="I13" s="6">
        <v>6.8099999999999994E-2</v>
      </c>
      <c r="J13" s="7">
        <v>0.30181999999999998</v>
      </c>
      <c r="K13" s="1"/>
      <c r="L13" s="6">
        <v>-4.2799999999999998E-2</v>
      </c>
      <c r="M13" s="6">
        <v>6.0400000000000002E-2</v>
      </c>
      <c r="N13" s="7">
        <v>0.47854000000000002</v>
      </c>
      <c r="O13" s="1"/>
      <c r="P13" s="7">
        <v>0.10470280789634299</v>
      </c>
    </row>
    <row r="14" spans="1:16" x14ac:dyDescent="0.2">
      <c r="A14" s="5" t="s">
        <v>21</v>
      </c>
      <c r="B14" s="1">
        <v>21378990</v>
      </c>
      <c r="C14" s="1"/>
      <c r="D14" s="6">
        <v>-0.69020000000000004</v>
      </c>
      <c r="E14" s="6">
        <v>6.6799999999999998E-2</v>
      </c>
      <c r="F14" s="7">
        <v>5.2555999999999996E-25</v>
      </c>
      <c r="G14" s="1"/>
      <c r="H14" s="6">
        <v>-0.49030000000000001</v>
      </c>
      <c r="I14" s="6">
        <v>0.10009999999999999</v>
      </c>
      <c r="J14" s="7">
        <v>9.6859000000000007E-7</v>
      </c>
      <c r="K14" s="1"/>
      <c r="L14" s="6">
        <v>-0.503</v>
      </c>
      <c r="M14" s="6">
        <v>9.1700000000000004E-2</v>
      </c>
      <c r="N14" s="7">
        <v>4.0832999999999999E-8</v>
      </c>
      <c r="O14" s="1"/>
      <c r="P14" s="7">
        <v>0.126715710497147</v>
      </c>
    </row>
    <row r="15" spans="1:16" x14ac:dyDescent="0.2">
      <c r="A15" s="5" t="s">
        <v>23</v>
      </c>
      <c r="B15" s="1">
        <v>30349118</v>
      </c>
      <c r="C15" s="1"/>
      <c r="D15" s="6">
        <v>-0.2205</v>
      </c>
      <c r="E15" s="6">
        <v>8.8400000000000006E-2</v>
      </c>
      <c r="F15" s="7">
        <v>1.2625000000000001E-2</v>
      </c>
      <c r="G15" s="1"/>
      <c r="H15" s="6">
        <v>0.11210000000000001</v>
      </c>
      <c r="I15" s="6">
        <v>0.15329999999999999</v>
      </c>
      <c r="J15" s="7">
        <v>0.46460000000000001</v>
      </c>
      <c r="K15" s="1"/>
      <c r="L15" s="6">
        <v>-0.245</v>
      </c>
      <c r="M15" s="6">
        <v>0.1399</v>
      </c>
      <c r="N15" s="7">
        <v>7.9960000000000003E-2</v>
      </c>
      <c r="O15" s="1"/>
      <c r="P15" s="7">
        <v>0.13622931763498899</v>
      </c>
    </row>
    <row r="16" spans="1:16" x14ac:dyDescent="0.2">
      <c r="A16" s="5" t="s">
        <v>22</v>
      </c>
      <c r="B16" s="1">
        <v>30349118</v>
      </c>
      <c r="C16" s="1"/>
      <c r="D16" s="6">
        <v>-0.45779999999999998</v>
      </c>
      <c r="E16" s="6">
        <v>0.24099999999999999</v>
      </c>
      <c r="F16" s="7">
        <v>5.7599999999999998E-2</v>
      </c>
      <c r="G16" s="1"/>
      <c r="H16" s="6">
        <v>0.17219999999999999</v>
      </c>
      <c r="I16" s="6">
        <v>0.21759999999999999</v>
      </c>
      <c r="J16" s="7">
        <v>0.42870000000000003</v>
      </c>
      <c r="K16" s="1"/>
      <c r="L16" s="6">
        <v>-0.26569999999999999</v>
      </c>
      <c r="M16" s="6">
        <v>0.29580000000000001</v>
      </c>
      <c r="N16" s="7">
        <v>0.36909999999999998</v>
      </c>
      <c r="O16" s="1"/>
      <c r="P16" s="7">
        <v>0.13697090401452799</v>
      </c>
    </row>
    <row r="17" spans="1:16" x14ac:dyDescent="0.2">
      <c r="A17" s="5" t="s">
        <v>24</v>
      </c>
      <c r="B17" s="1">
        <v>21378990</v>
      </c>
      <c r="C17" s="1"/>
      <c r="D17" s="6">
        <v>0.33529999999999999</v>
      </c>
      <c r="E17" s="6">
        <v>2.4799999999999999E-2</v>
      </c>
      <c r="F17" s="7">
        <v>1.5167999999999999E-41</v>
      </c>
      <c r="G17" s="1"/>
      <c r="H17" s="6">
        <v>0.32569999999999999</v>
      </c>
      <c r="I17" s="6">
        <v>5.0799999999999998E-2</v>
      </c>
      <c r="J17" s="7">
        <v>1.4231E-10</v>
      </c>
      <c r="K17" s="1"/>
      <c r="L17" s="6">
        <v>0.23849999999999999</v>
      </c>
      <c r="M17" s="6">
        <v>4.4699999999999997E-2</v>
      </c>
      <c r="N17" s="7">
        <v>9.5523000000000001E-8</v>
      </c>
      <c r="O17" s="1"/>
      <c r="P17" s="7">
        <v>0.16179933931908499</v>
      </c>
    </row>
    <row r="18" spans="1:16" x14ac:dyDescent="0.2">
      <c r="A18" s="5" t="s">
        <v>25</v>
      </c>
      <c r="B18" s="1">
        <v>30104761</v>
      </c>
      <c r="C18" s="1"/>
      <c r="D18" s="6">
        <v>-0.2235</v>
      </c>
      <c r="E18" s="6">
        <v>8.5400000000000004E-2</v>
      </c>
      <c r="F18" s="7">
        <v>8.8669000000000005E-3</v>
      </c>
      <c r="G18" s="1"/>
      <c r="H18" s="6">
        <v>3.6299999999999999E-2</v>
      </c>
      <c r="I18" s="6">
        <v>0.15340000000000001</v>
      </c>
      <c r="J18" s="7">
        <v>0.81291000000000002</v>
      </c>
      <c r="K18" s="1"/>
      <c r="L18" s="6">
        <v>-0.31919999999999998</v>
      </c>
      <c r="M18" s="6">
        <v>0.1507</v>
      </c>
      <c r="N18" s="7">
        <v>3.4104000000000002E-2</v>
      </c>
      <c r="O18" s="1"/>
      <c r="P18" s="7">
        <v>0.21618798180011101</v>
      </c>
    </row>
    <row r="19" spans="1:16" x14ac:dyDescent="0.2">
      <c r="A19" s="5" t="s">
        <v>26</v>
      </c>
      <c r="B19" s="1">
        <v>30349118</v>
      </c>
      <c r="C19" s="1"/>
      <c r="D19" s="6">
        <v>-0.3226</v>
      </c>
      <c r="E19" s="6">
        <v>4.7300000000000002E-2</v>
      </c>
      <c r="F19" s="7">
        <v>8.8171999999999992E-12</v>
      </c>
      <c r="G19" s="1"/>
      <c r="H19" s="6">
        <v>-0.19750000000000001</v>
      </c>
      <c r="I19" s="6">
        <v>8.4699999999999998E-2</v>
      </c>
      <c r="J19" s="7">
        <v>1.9727000000000001E-2</v>
      </c>
      <c r="K19" s="1"/>
      <c r="L19" s="6">
        <v>-0.2303</v>
      </c>
      <c r="M19" s="6">
        <v>7.6399999999999996E-2</v>
      </c>
      <c r="N19" s="7">
        <v>2.5634E-3</v>
      </c>
      <c r="O19" s="1"/>
      <c r="P19" s="7">
        <v>0.33591425594027402</v>
      </c>
    </row>
    <row r="20" spans="1:16" x14ac:dyDescent="0.2">
      <c r="A20" s="5" t="s">
        <v>27</v>
      </c>
      <c r="B20" s="1" t="s">
        <v>9</v>
      </c>
      <c r="C20" s="1"/>
      <c r="D20" s="6">
        <v>-0.2039</v>
      </c>
      <c r="E20" s="6">
        <v>3.4200000000000001E-2</v>
      </c>
      <c r="F20" s="7">
        <v>2.4791999999999999E-9</v>
      </c>
      <c r="G20" s="1"/>
      <c r="H20" s="6">
        <v>-0.17780000000000001</v>
      </c>
      <c r="I20" s="6">
        <v>5.8200000000000002E-2</v>
      </c>
      <c r="J20" s="7">
        <v>2.2488E-3</v>
      </c>
      <c r="K20" s="1"/>
      <c r="L20" s="6">
        <v>-0.10639999999999999</v>
      </c>
      <c r="M20" s="6">
        <v>5.6800000000000003E-2</v>
      </c>
      <c r="N20" s="7">
        <v>6.0951999999999999E-2</v>
      </c>
      <c r="O20" s="1"/>
      <c r="P20" s="7">
        <v>0.33916415180742598</v>
      </c>
    </row>
    <row r="21" spans="1:16" x14ac:dyDescent="0.2">
      <c r="A21" s="5" t="s">
        <v>28</v>
      </c>
      <c r="B21" s="1">
        <v>30349118</v>
      </c>
      <c r="C21" s="1"/>
      <c r="D21" s="6">
        <v>-3.1699999999999999E-2</v>
      </c>
      <c r="E21" s="6">
        <v>0.17960000000000001</v>
      </c>
      <c r="F21" s="7">
        <v>0.8599</v>
      </c>
      <c r="G21" s="1"/>
      <c r="H21" s="6">
        <v>-0.51139999999999997</v>
      </c>
      <c r="I21" s="6">
        <v>0.36270000000000002</v>
      </c>
      <c r="J21" s="7">
        <v>0.15859999999999999</v>
      </c>
      <c r="K21" s="1"/>
      <c r="L21" s="6">
        <v>8.0100000000000005E-2</v>
      </c>
      <c r="M21" s="6">
        <v>0.2482</v>
      </c>
      <c r="N21" s="7">
        <v>0.74680000000000002</v>
      </c>
      <c r="O21" s="1"/>
      <c r="P21" s="7">
        <v>0.38849735237791</v>
      </c>
    </row>
    <row r="22" spans="1:16" x14ac:dyDescent="0.2">
      <c r="A22" s="5" t="s">
        <v>29</v>
      </c>
      <c r="B22" s="1">
        <v>30349118</v>
      </c>
      <c r="C22" s="1"/>
      <c r="D22" s="6">
        <v>-0.24129999999999999</v>
      </c>
      <c r="E22" s="6">
        <v>6.5100000000000005E-2</v>
      </c>
      <c r="F22" s="7">
        <v>2.0000000000000001E-4</v>
      </c>
      <c r="G22" s="1"/>
      <c r="H22" s="6">
        <v>-8.4599999999999995E-2</v>
      </c>
      <c r="I22" s="6">
        <v>0.12479999999999999</v>
      </c>
      <c r="J22" s="7">
        <v>0.498</v>
      </c>
      <c r="K22" s="1"/>
      <c r="L22" s="6">
        <v>-0.1195</v>
      </c>
      <c r="M22" s="6">
        <v>0.10390000000000001</v>
      </c>
      <c r="N22" s="7">
        <v>0.2505</v>
      </c>
      <c r="O22" s="1"/>
      <c r="P22" s="7">
        <v>0.40839761986557199</v>
      </c>
    </row>
    <row r="23" spans="1:16" x14ac:dyDescent="0.2">
      <c r="A23" s="5" t="s">
        <v>30</v>
      </c>
      <c r="B23" s="1">
        <v>26414677</v>
      </c>
      <c r="C23" s="1"/>
      <c r="D23" s="6">
        <v>7.7100000000000002E-2</v>
      </c>
      <c r="E23" s="6">
        <v>4.7800000000000002E-2</v>
      </c>
      <c r="F23" s="7">
        <v>0.10682999999999999</v>
      </c>
      <c r="G23" s="1"/>
      <c r="H23" s="6">
        <v>0.16619999999999999</v>
      </c>
      <c r="I23" s="6">
        <v>7.5499999999999998E-2</v>
      </c>
      <c r="J23" s="7">
        <v>2.7803000000000001E-2</v>
      </c>
      <c r="K23" s="1"/>
      <c r="L23" s="6">
        <v>6.0600000000000001E-2</v>
      </c>
      <c r="M23" s="6">
        <v>7.2800000000000004E-2</v>
      </c>
      <c r="N23" s="7">
        <v>0.40453</v>
      </c>
      <c r="O23" s="1"/>
      <c r="P23" s="7">
        <v>0.53562149605167797</v>
      </c>
    </row>
    <row r="24" spans="1:16" x14ac:dyDescent="0.2">
      <c r="A24" s="5" t="s">
        <v>31</v>
      </c>
      <c r="B24" s="1">
        <v>21378990</v>
      </c>
      <c r="C24" s="1"/>
      <c r="D24" s="6">
        <v>-1.6400000000000001E-2</v>
      </c>
      <c r="E24" s="6">
        <v>5.28E-2</v>
      </c>
      <c r="F24" s="7">
        <v>0.75538000000000005</v>
      </c>
      <c r="G24" s="1"/>
      <c r="H24" s="6">
        <v>-9.7600000000000006E-2</v>
      </c>
      <c r="I24" s="6">
        <v>8.0500000000000002E-2</v>
      </c>
      <c r="J24" s="7">
        <v>0.22527</v>
      </c>
      <c r="K24" s="1"/>
      <c r="L24" s="6">
        <v>-3.5999999999999997E-2</v>
      </c>
      <c r="M24" s="6">
        <v>7.7299999999999994E-2</v>
      </c>
      <c r="N24" s="7">
        <v>0.64134000000000002</v>
      </c>
      <c r="O24" s="1"/>
      <c r="P24" s="7">
        <v>0.69964978500513997</v>
      </c>
    </row>
    <row r="25" spans="1:16" x14ac:dyDescent="0.2">
      <c r="A25" s="5" t="s">
        <v>32</v>
      </c>
      <c r="B25" s="1">
        <v>23449627</v>
      </c>
      <c r="C25" s="1"/>
      <c r="D25" s="6">
        <v>-0.12959999999999999</v>
      </c>
      <c r="E25" s="6">
        <v>5.6800000000000003E-2</v>
      </c>
      <c r="F25" s="7">
        <v>2.2662999999999999E-2</v>
      </c>
      <c r="G25" s="1"/>
      <c r="H25" s="6">
        <v>-9.0399999999999994E-2</v>
      </c>
      <c r="I25" s="6">
        <v>9.2999999999999999E-2</v>
      </c>
      <c r="J25" s="7">
        <v>0.33106000000000002</v>
      </c>
      <c r="K25" s="1"/>
      <c r="L25" s="6">
        <v>-5.1400000000000001E-2</v>
      </c>
      <c r="M25" s="6">
        <v>8.5999999999999993E-2</v>
      </c>
      <c r="N25" s="7">
        <v>0.55035999999999996</v>
      </c>
      <c r="O25" s="1"/>
      <c r="P25" s="7">
        <v>0.74170531485260505</v>
      </c>
    </row>
    <row r="26" spans="1:16" x14ac:dyDescent="0.2">
      <c r="A26" s="5" t="s">
        <v>33</v>
      </c>
      <c r="B26" s="1">
        <v>29146897</v>
      </c>
      <c r="C26" s="1"/>
      <c r="D26" s="6">
        <v>2.1100000000000001E-2</v>
      </c>
      <c r="E26" s="6">
        <v>4.6199999999999998E-2</v>
      </c>
      <c r="F26" s="7">
        <v>0.6482</v>
      </c>
      <c r="G26" s="1"/>
      <c r="H26" s="6">
        <v>-3.6700000000000003E-2</v>
      </c>
      <c r="I26" s="6">
        <v>7.5899999999999995E-2</v>
      </c>
      <c r="J26" s="7">
        <v>0.62849999999999995</v>
      </c>
      <c r="K26" s="1"/>
      <c r="L26" s="6">
        <v>-1.3100000000000001E-2</v>
      </c>
      <c r="M26" s="6">
        <v>6.9599999999999995E-2</v>
      </c>
      <c r="N26" s="7">
        <v>0.85060000000000002</v>
      </c>
      <c r="O26" s="1"/>
      <c r="P26" s="7">
        <v>0.78779371484420002</v>
      </c>
    </row>
    <row r="27" spans="1:16" x14ac:dyDescent="0.2">
      <c r="A27" s="5" t="s">
        <v>34</v>
      </c>
      <c r="B27" s="1">
        <v>30349118</v>
      </c>
      <c r="C27" s="1"/>
      <c r="D27" s="6">
        <v>-0.37780000000000002</v>
      </c>
      <c r="E27" s="6">
        <v>0.1295</v>
      </c>
      <c r="F27" s="7">
        <v>3.5400000000000002E-3</v>
      </c>
      <c r="G27" s="1"/>
      <c r="H27" s="6">
        <v>-0.36720000000000003</v>
      </c>
      <c r="I27" s="6">
        <v>0.2069</v>
      </c>
      <c r="J27" s="7">
        <v>7.5931999999999999E-2</v>
      </c>
      <c r="K27" s="1"/>
      <c r="L27" s="6">
        <v>-0.21829999999999999</v>
      </c>
      <c r="M27" s="6">
        <v>0.2001</v>
      </c>
      <c r="N27" s="7">
        <v>0.27533000000000002</v>
      </c>
      <c r="O27" s="1"/>
      <c r="P27" s="7">
        <v>0.789710603046054</v>
      </c>
    </row>
    <row r="28" spans="1:16" x14ac:dyDescent="0.2">
      <c r="A28" s="5" t="s">
        <v>35</v>
      </c>
      <c r="B28" s="1">
        <v>29531354</v>
      </c>
      <c r="C28" s="1"/>
      <c r="D28" s="6">
        <v>-0.47399999999999998</v>
      </c>
      <c r="E28" s="6">
        <v>5.7500000000000002E-2</v>
      </c>
      <c r="F28" s="7">
        <v>1.7724E-16</v>
      </c>
      <c r="G28" s="1"/>
      <c r="H28" s="6">
        <v>-0.55510000000000004</v>
      </c>
      <c r="I28" s="6">
        <v>0.1108</v>
      </c>
      <c r="J28" s="7">
        <v>5.4924000000000001E-7</v>
      </c>
      <c r="K28" s="1"/>
      <c r="L28" s="6">
        <v>-0.47520000000000001</v>
      </c>
      <c r="M28" s="6">
        <v>9.8199999999999996E-2</v>
      </c>
      <c r="N28" s="7">
        <v>1.3176999999999999E-6</v>
      </c>
      <c r="O28" s="1"/>
      <c r="P28" s="7">
        <v>0.80131633111011702</v>
      </c>
    </row>
    <row r="29" spans="1:16" x14ac:dyDescent="0.2">
      <c r="A29" s="5" t="s">
        <v>36</v>
      </c>
      <c r="B29" s="1">
        <v>26192919</v>
      </c>
      <c r="C29" s="1"/>
      <c r="D29" s="6">
        <v>-2.9700000000000001E-2</v>
      </c>
      <c r="E29" s="6">
        <v>5.2900000000000003E-2</v>
      </c>
      <c r="F29" s="7">
        <v>0.57406999999999997</v>
      </c>
      <c r="G29" s="1"/>
      <c r="H29" s="6">
        <v>-7.3899999999999993E-2</v>
      </c>
      <c r="I29" s="6">
        <v>8.0699999999999994E-2</v>
      </c>
      <c r="J29" s="7">
        <v>0.35929</v>
      </c>
      <c r="K29" s="1"/>
      <c r="L29" s="6">
        <v>-3.7000000000000002E-3</v>
      </c>
      <c r="M29" s="6">
        <v>8.8400000000000006E-2</v>
      </c>
      <c r="N29" s="7">
        <v>0.96633000000000002</v>
      </c>
      <c r="O29" s="1"/>
      <c r="P29" s="7">
        <v>0.83203912585887996</v>
      </c>
    </row>
  </sheetData>
  <mergeCells count="3">
    <mergeCell ref="D1:F1"/>
    <mergeCell ref="H1:J1"/>
    <mergeCell ref="L1:N1"/>
  </mergeCells>
  <conditionalFormatting sqref="F1:F1048576">
    <cfRule type="expression" dxfId="3" priority="4">
      <formula>F1&gt;=0.001</formula>
    </cfRule>
  </conditionalFormatting>
  <conditionalFormatting sqref="J2:J1048576">
    <cfRule type="expression" dxfId="2" priority="3">
      <formula>P2&gt;=0.001</formula>
    </cfRule>
  </conditionalFormatting>
  <conditionalFormatting sqref="N2:N1048576">
    <cfRule type="expression" dxfId="1" priority="2">
      <formula>N2&gt;=0.001</formula>
    </cfRule>
  </conditionalFormatting>
  <conditionalFormatting sqref="P1:P1048576">
    <cfRule type="expression" dxfId="0" priority="1">
      <formula>P1&gt;=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ERS Paul</dc:creator>
  <cp:lastModifiedBy>TIMMERS Paul</cp:lastModifiedBy>
  <dcterms:created xsi:type="dcterms:W3CDTF">2019-11-20T17:03:46Z</dcterms:created>
  <dcterms:modified xsi:type="dcterms:W3CDTF">2020-05-26T18:58:55Z</dcterms:modified>
</cp:coreProperties>
</file>